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true" localSheetId="0" name="_xlnm._FilterDatabase" vbProcedure="false">Sheet1!$A$1:$I$7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" uniqueCount="45">
  <si>
    <t xml:space="preserve">locus</t>
  </si>
  <si>
    <t xml:space="preserve">reference transcriptome contig name in Nicholls et al 2015</t>
  </si>
  <si>
    <t xml:space="preserve">Annotation</t>
  </si>
  <si>
    <t xml:space="preserve">fragment length</t>
  </si>
  <si>
    <t xml:space="preserve">no. constant sites</t>
  </si>
  <si>
    <t xml:space="preserve">no. variable sites</t>
  </si>
  <si>
    <t xml:space="preserve">Pairwise % identity</t>
  </si>
  <si>
    <t xml:space="preserve">% variable</t>
  </si>
  <si>
    <t xml:space="preserve">substitution model</t>
  </si>
  <si>
    <t xml:space="preserve">species tree locus5</t>
  </si>
  <si>
    <t xml:space="preserve">comp37145_c0_seq1</t>
  </si>
  <si>
    <t xml:space="preserve">Aminocyclopropanecarboxylate oxidase.</t>
  </si>
  <si>
    <t xml:space="preserve">GTR+I</t>
  </si>
  <si>
    <t xml:space="preserve">species tree locus7</t>
  </si>
  <si>
    <t xml:space="preserve">comp37377_c0_seq1</t>
  </si>
  <si>
    <t xml:space="preserve">Trans-cinnamate 4-monooxygenase.</t>
  </si>
  <si>
    <t xml:space="preserve">HKY+I+G</t>
  </si>
  <si>
    <t xml:space="preserve">species tree locus15</t>
  </si>
  <si>
    <t xml:space="preserve">comp42391_c0_seq1</t>
  </si>
  <si>
    <t xml:space="preserve">3-oxoadipate enol-lactonase.</t>
  </si>
  <si>
    <t xml:space="preserve">HKY+G</t>
  </si>
  <si>
    <t xml:space="preserve">species tree locus33</t>
  </si>
  <si>
    <t xml:space="preserve">comp46489_c0_seq1</t>
  </si>
  <si>
    <t xml:space="preserve">Vinorine synthase.</t>
  </si>
  <si>
    <t xml:space="preserve">GTR+I+G</t>
  </si>
  <si>
    <t xml:space="preserve">species tree locus38</t>
  </si>
  <si>
    <t xml:space="preserve">comp48218_c0_seq1</t>
  </si>
  <si>
    <t xml:space="preserve">2'-hydroxyisoflavone reductase.</t>
  </si>
  <si>
    <t xml:space="preserve">species tree locus40</t>
  </si>
  <si>
    <t xml:space="preserve">comp49294_c0_seq2</t>
  </si>
  <si>
    <t xml:space="preserve">species tree locus43</t>
  </si>
  <si>
    <t xml:space="preserve">comp50758_c0_seq4</t>
  </si>
  <si>
    <t xml:space="preserve">1-deoxy-D-xylulose-5-phosphate reductoisomerase.</t>
  </si>
  <si>
    <t xml:space="preserve">HKY</t>
  </si>
  <si>
    <t xml:space="preserve">species tree locus45</t>
  </si>
  <si>
    <t xml:space="preserve">comp51262_c0_seq4</t>
  </si>
  <si>
    <t xml:space="preserve">Glyoxylate reductase (NADP(+)).</t>
  </si>
  <si>
    <t xml:space="preserve">species tree locus47</t>
  </si>
  <si>
    <t xml:space="preserve">comp51482_c0_seq2</t>
  </si>
  <si>
    <t xml:space="preserve">Non-specific serine/threonine protein kinase.</t>
  </si>
  <si>
    <t xml:space="preserve">species tree locus50</t>
  </si>
  <si>
    <t xml:space="preserve">comp52736_c0_seq1</t>
  </si>
  <si>
    <t xml:space="preserve">Strictosidine synthase.</t>
  </si>
  <si>
    <t xml:space="preserve">Total fragment length</t>
  </si>
  <si>
    <t xml:space="preserve">Total sequence alignm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sz val="10"/>
      <color rgb="FF000000"/>
      <name val="Verdana"/>
      <family val="0"/>
    </font>
    <font>
      <sz val="10"/>
      <color rgb="FF000000"/>
      <name val="Verdana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0.90234375" defaultRowHeight="15.75" zeroHeight="false" outlineLevelRow="0" outlineLevelCol="0"/>
  <cols>
    <col collapsed="false" customWidth="true" hidden="false" outlineLevel="0" max="1" min="1" style="0" width="19.99"/>
    <col collapsed="false" customWidth="true" hidden="false" outlineLevel="0" max="2" min="2" style="0" width="21.37"/>
    <col collapsed="false" customWidth="true" hidden="false" outlineLevel="0" max="3" min="3" style="0" width="49.99"/>
    <col collapsed="false" customWidth="true" hidden="false" outlineLevel="0" max="4" min="4" style="0" width="19.11"/>
    <col collapsed="false" customWidth="true" hidden="false" outlineLevel="0" max="5" min="5" style="0" width="18.49"/>
    <col collapsed="false" customWidth="true" hidden="false" outlineLevel="0" max="6" min="6" style="0" width="24.87"/>
    <col collapsed="false" customWidth="true" hidden="true" outlineLevel="0" max="7" min="7" style="0" width="16.87"/>
    <col collapsed="false" customWidth="true" hidden="false" outlineLevel="0" max="8" min="8" style="0" width="16.61"/>
    <col collapsed="false" customWidth="true" hidden="false" outlineLevel="0" max="9" min="9" style="0" width="21.49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4" t="s">
        <v>7</v>
      </c>
      <c r="I1" s="1" t="s">
        <v>8</v>
      </c>
    </row>
    <row r="2" customFormat="false" ht="15.75" hidden="false" customHeight="false" outlineLevel="0" collapsed="false">
      <c r="A2" s="5" t="s">
        <v>9</v>
      </c>
      <c r="B2" s="5" t="s">
        <v>10</v>
      </c>
      <c r="C2" s="0" t="s">
        <v>11</v>
      </c>
      <c r="D2" s="5" t="n">
        <v>1363</v>
      </c>
      <c r="E2" s="5" t="n">
        <v>1233</v>
      </c>
      <c r="F2" s="5" t="n">
        <f aca="false">(D2-E2)</f>
        <v>130</v>
      </c>
      <c r="G2" s="5" t="n">
        <v>98.8</v>
      </c>
      <c r="H2" s="6" t="n">
        <f aca="false">(F2/D2)*100</f>
        <v>9.53778429933969</v>
      </c>
      <c r="I2" s="5" t="s">
        <v>12</v>
      </c>
      <c r="J2" s="7"/>
      <c r="K2" s="7"/>
    </row>
    <row r="3" customFormat="false" ht="15.75" hidden="false" customHeight="false" outlineLevel="0" collapsed="false">
      <c r="A3" s="8" t="s">
        <v>13</v>
      </c>
      <c r="B3" s="5" t="s">
        <v>14</v>
      </c>
      <c r="C3" s="0" t="s">
        <v>15</v>
      </c>
      <c r="D3" s="5" t="n">
        <v>1894</v>
      </c>
      <c r="E3" s="5" t="n">
        <v>1677</v>
      </c>
      <c r="F3" s="5" t="n">
        <f aca="false">(D3-E3)</f>
        <v>217</v>
      </c>
      <c r="G3" s="5" t="n">
        <v>99.8</v>
      </c>
      <c r="H3" s="6" t="n">
        <f aca="false">(F3/D3)*100</f>
        <v>11.4572333685322</v>
      </c>
      <c r="I3" s="8" t="s">
        <v>16</v>
      </c>
    </row>
    <row r="4" s="7" customFormat="true" ht="15.75" hidden="false" customHeight="false" outlineLevel="0" collapsed="false">
      <c r="A4" s="8" t="s">
        <v>17</v>
      </c>
      <c r="B4" s="5" t="s">
        <v>18</v>
      </c>
      <c r="C4" s="0" t="s">
        <v>19</v>
      </c>
      <c r="D4" s="5" t="n">
        <v>1326</v>
      </c>
      <c r="E4" s="5" t="n">
        <v>1173</v>
      </c>
      <c r="F4" s="5" t="n">
        <f aca="false">(D4-E4)</f>
        <v>153</v>
      </c>
      <c r="G4" s="5" t="n">
        <v>100.8</v>
      </c>
      <c r="H4" s="6" t="n">
        <f aca="false">(F4/D4)*100</f>
        <v>11.5384615384615</v>
      </c>
      <c r="I4" s="8" t="s">
        <v>20</v>
      </c>
      <c r="J4" s="0"/>
      <c r="K4" s="0"/>
    </row>
    <row r="5" customFormat="false" ht="15.75" hidden="false" customHeight="false" outlineLevel="0" collapsed="false">
      <c r="A5" s="8" t="s">
        <v>21</v>
      </c>
      <c r="B5" s="0" t="s">
        <v>22</v>
      </c>
      <c r="C5" s="0" t="s">
        <v>23</v>
      </c>
      <c r="D5" s="0" t="n">
        <v>1836</v>
      </c>
      <c r="E5" s="5" t="n">
        <v>1664</v>
      </c>
      <c r="F5" s="5" t="n">
        <f aca="false">(D5-E5)</f>
        <v>172</v>
      </c>
      <c r="G5" s="5" t="n">
        <v>101.8</v>
      </c>
      <c r="H5" s="6" t="n">
        <f aca="false">(F5/D5)*100</f>
        <v>9.3681917211329</v>
      </c>
      <c r="I5" s="0" t="s">
        <v>24</v>
      </c>
    </row>
    <row r="6" customFormat="false" ht="15.75" hidden="false" customHeight="false" outlineLevel="0" collapsed="false">
      <c r="A6" s="8" t="s">
        <v>25</v>
      </c>
      <c r="B6" s="0" t="s">
        <v>26</v>
      </c>
      <c r="C6" s="0" t="s">
        <v>27</v>
      </c>
      <c r="D6" s="0" t="n">
        <v>1058</v>
      </c>
      <c r="E6" s="5" t="n">
        <v>931</v>
      </c>
      <c r="F6" s="5" t="n">
        <f aca="false">(D6-E6)</f>
        <v>127</v>
      </c>
      <c r="G6" s="5" t="n">
        <v>102.8</v>
      </c>
      <c r="H6" s="6" t="n">
        <f aca="false">(F6/D6)*100</f>
        <v>12.0037807183365</v>
      </c>
      <c r="I6" s="0" t="s">
        <v>20</v>
      </c>
    </row>
    <row r="7" customFormat="false" ht="15.75" hidden="false" customHeight="false" outlineLevel="0" collapsed="false">
      <c r="A7" s="8" t="s">
        <v>28</v>
      </c>
      <c r="B7" s="0" t="s">
        <v>29</v>
      </c>
      <c r="C7" s="0" t="s">
        <v>15</v>
      </c>
      <c r="D7" s="0" t="n">
        <v>1587</v>
      </c>
      <c r="E7" s="5" t="n">
        <v>1444</v>
      </c>
      <c r="F7" s="5" t="n">
        <f aca="false">(D7-E7)</f>
        <v>143</v>
      </c>
      <c r="G7" s="5" t="n">
        <v>103.8</v>
      </c>
      <c r="H7" s="6" t="n">
        <f aca="false">(F7/D7)*100</f>
        <v>9.0107120352867</v>
      </c>
      <c r="I7" s="0" t="s">
        <v>24</v>
      </c>
    </row>
    <row r="8" customFormat="false" ht="15.75" hidden="false" customHeight="false" outlineLevel="0" collapsed="false">
      <c r="A8" s="8" t="s">
        <v>30</v>
      </c>
      <c r="B8" s="0" t="s">
        <v>31</v>
      </c>
      <c r="C8" s="0" t="s">
        <v>32</v>
      </c>
      <c r="D8" s="0" t="n">
        <v>272</v>
      </c>
      <c r="E8" s="5" t="n">
        <v>232</v>
      </c>
      <c r="F8" s="5" t="n">
        <f aca="false">(D8-E8)</f>
        <v>40</v>
      </c>
      <c r="G8" s="5" t="n">
        <v>104.8</v>
      </c>
      <c r="H8" s="6" t="n">
        <f aca="false">(F8/D8)*100</f>
        <v>14.7058823529412</v>
      </c>
      <c r="I8" s="0" t="s">
        <v>33</v>
      </c>
    </row>
    <row r="9" customFormat="false" ht="15.75" hidden="false" customHeight="false" outlineLevel="0" collapsed="false">
      <c r="A9" s="8" t="s">
        <v>34</v>
      </c>
      <c r="B9" s="0" t="s">
        <v>35</v>
      </c>
      <c r="C9" s="0" t="s">
        <v>36</v>
      </c>
      <c r="D9" s="0" t="n">
        <v>1451</v>
      </c>
      <c r="E9" s="5" t="n">
        <v>1306</v>
      </c>
      <c r="F9" s="5" t="n">
        <f aca="false">(D9-E9)</f>
        <v>145</v>
      </c>
      <c r="G9" s="5" t="n">
        <v>105.8</v>
      </c>
      <c r="H9" s="6" t="n">
        <f aca="false">(F9/D9)*100</f>
        <v>9.99310820124052</v>
      </c>
      <c r="I9" s="0" t="s">
        <v>16</v>
      </c>
    </row>
    <row r="10" customFormat="false" ht="15.75" hidden="false" customHeight="false" outlineLevel="0" collapsed="false">
      <c r="A10" s="8" t="s">
        <v>37</v>
      </c>
      <c r="B10" s="0" t="s">
        <v>38</v>
      </c>
      <c r="C10" s="0" t="s">
        <v>39</v>
      </c>
      <c r="D10" s="0" t="n">
        <v>2571</v>
      </c>
      <c r="E10" s="5" t="n">
        <v>2331</v>
      </c>
      <c r="F10" s="5" t="n">
        <f aca="false">(D10-E10)</f>
        <v>240</v>
      </c>
      <c r="G10" s="5" t="n">
        <v>106.8</v>
      </c>
      <c r="H10" s="6" t="n">
        <f aca="false">(F10/D10)*100</f>
        <v>9.33488914819137</v>
      </c>
      <c r="I10" s="0" t="s">
        <v>16</v>
      </c>
    </row>
    <row r="11" customFormat="false" ht="15.75" hidden="false" customHeight="false" outlineLevel="0" collapsed="false">
      <c r="A11" s="8" t="s">
        <v>40</v>
      </c>
      <c r="B11" s="0" t="s">
        <v>41</v>
      </c>
      <c r="C11" s="0" t="s">
        <v>42</v>
      </c>
      <c r="D11" s="0" t="n">
        <v>2767</v>
      </c>
      <c r="E11" s="5" t="n">
        <v>2473</v>
      </c>
      <c r="F11" s="5" t="n">
        <f aca="false">(D11-E11)</f>
        <v>294</v>
      </c>
      <c r="G11" s="5" t="n">
        <v>107.8</v>
      </c>
      <c r="H11" s="6" t="n">
        <f aca="false">(F11/D11)*100</f>
        <v>10.6252258764004</v>
      </c>
      <c r="I11" s="0" t="s">
        <v>16</v>
      </c>
    </row>
    <row r="12" customFormat="false" ht="15.75" hidden="false" customHeight="false" outlineLevel="0" collapsed="false">
      <c r="A12" s="8" t="s">
        <v>43</v>
      </c>
      <c r="B12" s="0" t="s">
        <v>44</v>
      </c>
      <c r="D12" s="0" t="n">
        <f aca="false">SUM(D2:D11)</f>
        <v>16125</v>
      </c>
    </row>
  </sheetData>
  <autoFilter ref="A1:I7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09T16:27:18Z</dcterms:created>
  <dc:creator>Microsoft Office User</dc:creator>
  <dc:description/>
  <dc:language>en-US</dc:language>
  <cp:lastModifiedBy>USUARIO</cp:lastModifiedBy>
  <dcterms:modified xsi:type="dcterms:W3CDTF">2018-04-25T17:39:45Z</dcterms:modified>
  <cp:revision>0</cp:revision>
  <dc:subject/>
  <dc:title/>
</cp:coreProperties>
</file>